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verjo/Dropbox (Expressão Gênica)/Expressão Gênica Team Folder/Murilo-Sinc/SideProjects/Zika/Zika-Trofoblastos/MS/PLoS NTD/"/>
    </mc:Choice>
  </mc:AlternateContent>
  <xr:revisionPtr revIDLastSave="0" documentId="13_ncr:1_{CBD1012C-B28B-4043-8E72-E2C6C88D2595}" xr6:coauthVersionLast="45" xr6:coauthVersionMax="45" xr10:uidLastSave="{00000000-0000-0000-0000-000000000000}"/>
  <bookViews>
    <workbookView xWindow="3020" yWindow="460" windowWidth="29060" windowHeight="15860" xr2:uid="{00000000-000D-0000-FFFF-FFFF00000000}"/>
  </bookViews>
  <sheets>
    <sheet name="S6 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" i="1" l="1"/>
  <c r="B4" i="1" l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</calcChain>
</file>

<file path=xl/sharedStrings.xml><?xml version="1.0" encoding="utf-8"?>
<sst xmlns="http://schemas.openxmlformats.org/spreadsheetml/2006/main" count="255" uniqueCount="167">
  <si>
    <t>ensembl_gene_id</t>
  </si>
  <si>
    <t>logFC</t>
  </si>
  <si>
    <t>logCPM</t>
  </si>
  <si>
    <t>LR</t>
  </si>
  <si>
    <t>PValue</t>
  </si>
  <si>
    <t>FDR</t>
  </si>
  <si>
    <t>Type</t>
  </si>
  <si>
    <t>gene_biotype</t>
  </si>
  <si>
    <t>external_gene_name</t>
  </si>
  <si>
    <t>entrezgene</t>
  </si>
  <si>
    <t>description</t>
  </si>
  <si>
    <t>phenotype_description</t>
  </si>
  <si>
    <t>chromosome_name</t>
  </si>
  <si>
    <t>start_position</t>
  </si>
  <si>
    <t>end_position</t>
  </si>
  <si>
    <t>strand</t>
  </si>
  <si>
    <t>ENSG00000137266</t>
  </si>
  <si>
    <t>DOWN</t>
  </si>
  <si>
    <t>protein_coding</t>
  </si>
  <si>
    <t>SLC22A23</t>
  </si>
  <si>
    <t>solute carrier family 22 member 23 [Source:HGNC Symbol;Acc:HGNC:21106]</t>
  </si>
  <si>
    <t>ENSG00000117122</t>
  </si>
  <si>
    <t>MFAP2</t>
  </si>
  <si>
    <t>microfibril associated protein 2 [Source:HGNC Symbol;Acc:HGNC:7033]</t>
  </si>
  <si>
    <t>ENSG00000064309</t>
  </si>
  <si>
    <t>CDON</t>
  </si>
  <si>
    <t>cell adhesion associated, oncogene regulated [Source:HGNC Symbol;Acc:HGNC:17104]</t>
  </si>
  <si>
    <t>Holoprosencephaly 11</t>
  </si>
  <si>
    <t>Pituitary stalk interruption syndrome</t>
  </si>
  <si>
    <t>ENSG00000154096</t>
  </si>
  <si>
    <t>THY1</t>
  </si>
  <si>
    <t>Thy-1 cell surface antigen [Source:HGNC Symbol;Acc:HGNC:11801]</t>
  </si>
  <si>
    <t>ENSG00000213949</t>
  </si>
  <si>
    <t>ITGA1</t>
  </si>
  <si>
    <t>integrin subunit alpha 1 [Source:HGNC Symbol;Acc:HGNC:6134]</t>
  </si>
  <si>
    <t>ENSG00000090776</t>
  </si>
  <si>
    <t>EFNB1</t>
  </si>
  <si>
    <t>ephrin B1 [Source:HGNC Symbol;Acc:HGNC:3226]</t>
  </si>
  <si>
    <t>CRANIOFRONTONASAL SYNDROME</t>
  </si>
  <si>
    <t>X</t>
  </si>
  <si>
    <t>ENSG00000143320</t>
  </si>
  <si>
    <t>CRABP2</t>
  </si>
  <si>
    <t>cellular retinoic acid binding protein 2 [Source:HGNC Symbol;Acc:HGNC:2339]</t>
  </si>
  <si>
    <t>ENSG00000189056</t>
  </si>
  <si>
    <t>RELN</t>
  </si>
  <si>
    <t>reelin [Source:HGNC Symbol;Acc:HGNC:9957]</t>
  </si>
  <si>
    <t>Lissencephaly 2</t>
  </si>
  <si>
    <t>ENSG00000213694</t>
  </si>
  <si>
    <t>S1PR3</t>
  </si>
  <si>
    <t>sphingosine-1-phosphate receptor 3 [Source:HGNC Symbol;Acc:HGNC:3167]</t>
  </si>
  <si>
    <t>ENSG00000179954</t>
  </si>
  <si>
    <t>SSC5D</t>
  </si>
  <si>
    <t>scavenger receptor cysteine rich family member with 5 domains [Source:HGNC Symbol;Acc:HGNC:26641]</t>
  </si>
  <si>
    <t>ENSG00000101542</t>
  </si>
  <si>
    <t>CDH20</t>
  </si>
  <si>
    <t>cadherin 20 [Source:HGNC Symbol;Acc:HGNC:1760]</t>
  </si>
  <si>
    <t>ENSG00000225138</t>
  </si>
  <si>
    <t>processed_transcript</t>
  </si>
  <si>
    <t>SLC9A3-AS1</t>
  </si>
  <si>
    <t>NA</t>
  </si>
  <si>
    <t>SLC9A3 antisense RNA 1 [Source:HGNC Symbol;Acc:HGNC:40550]</t>
  </si>
  <si>
    <t>ENSG00000115738</t>
  </si>
  <si>
    <t>ID2</t>
  </si>
  <si>
    <t>inhibitor of DNA binding 2 [Source:HGNC Symbol;Acc:HGNC:5361]</t>
  </si>
  <si>
    <t>ENSG00000132329</t>
  </si>
  <si>
    <t>RAMP1</t>
  </si>
  <si>
    <t>receptor activity modifying protein 1 [Source:HGNC Symbol;Acc:HGNC:9843]</t>
  </si>
  <si>
    <t>ENSG00000198053</t>
  </si>
  <si>
    <t>SIRPA</t>
  </si>
  <si>
    <t>signal regulatory protein alpha [Source:HGNC Symbol;Acc:HGNC:9662]</t>
  </si>
  <si>
    <t>ENSG00000064042</t>
  </si>
  <si>
    <t>LIMCH1</t>
  </si>
  <si>
    <t>LIM and calponin homology domains 1 [Source:HGNC Symbol;Acc:HGNC:29191]</t>
  </si>
  <si>
    <t>ENSG00000106688</t>
  </si>
  <si>
    <t>SLC1A1</t>
  </si>
  <si>
    <t>solute carrier family 1 member 1 [Source:HGNC Symbol;Acc:HGNC:10939]</t>
  </si>
  <si>
    <t>Dicarboxylic aminoaciduria</t>
  </si>
  <si>
    <t>ENSG00000183018</t>
  </si>
  <si>
    <t>SPNS2</t>
  </si>
  <si>
    <t>sphingolipid transporter 2 [Source:HGNC Symbol;Acc:HGNC:26992]</t>
  </si>
  <si>
    <t>ENSG00000077942</t>
  </si>
  <si>
    <t>FBLN1</t>
  </si>
  <si>
    <t>fibulin 1 [Source:HGNC Symbol;Acc:HGNC:3600]</t>
  </si>
  <si>
    <t>SYNPOLYDACTYLY 3/3-PRIME/4 ASSOCIATED WITH METACARPAL AND METATARSAL SYNOSTOSES</t>
  </si>
  <si>
    <t>ENSG00000102385</t>
  </si>
  <si>
    <t>DRP2</t>
  </si>
  <si>
    <t>dystrophin related protein 2 [Source:HGNC Symbol;Acc:HGNC:3032]</t>
  </si>
  <si>
    <t>ENSG00000255690</t>
  </si>
  <si>
    <t>TRIL</t>
  </si>
  <si>
    <t>TLR4 interactor with leucine rich repeats [Source:HGNC Symbol;Acc:HGNC:22200]</t>
  </si>
  <si>
    <t>ENSG00000167772</t>
  </si>
  <si>
    <t>ANGPTL4</t>
  </si>
  <si>
    <t>angiopoietin like 4 [Source:HGNC Symbol;Acc:HGNC:16039]</t>
  </si>
  <si>
    <t>PLASMA TRIGLYCERIDE LEVEL QUANTITATIVE TRAIT LOCUS</t>
  </si>
  <si>
    <t>ENSG00000087258</t>
  </si>
  <si>
    <t>GNAO1</t>
  </si>
  <si>
    <t>G protein subunit alpha o1 [Source:HGNC Symbol;Acc:HGNC:4389]</t>
  </si>
  <si>
    <t>Epileptic encephalopathy</t>
  </si>
  <si>
    <t>ENSG00000174807</t>
  </si>
  <si>
    <t>CD248</t>
  </si>
  <si>
    <t>CD248 molecule [Source:HGNC Symbol;Acc:HGNC:18219]</t>
  </si>
  <si>
    <t>ENSG00000145423</t>
  </si>
  <si>
    <t>SFRP2</t>
  </si>
  <si>
    <t>secreted frizzled related protein 2 [Source:HGNC Symbol;Acc:HGNC:10777]</t>
  </si>
  <si>
    <t>ENSG00000170425</t>
  </si>
  <si>
    <t>ADORA2B</t>
  </si>
  <si>
    <t>adenosine A2b receptor [Source:HGNC Symbol;Acc:HGNC:264]</t>
  </si>
  <si>
    <t>ENSG00000169855</t>
  </si>
  <si>
    <t>ROBO1</t>
  </si>
  <si>
    <t>roundabout guidance receptor 1 [Source:HGNC Symbol;Acc:HGNC:10249]</t>
  </si>
  <si>
    <t>ENSG00000188176</t>
  </si>
  <si>
    <t>SMTNL2</t>
  </si>
  <si>
    <t>smoothelin like 2 [Source:HGNC Symbol;Acc:HGNC:24764]</t>
  </si>
  <si>
    <t>ENSG00000104415</t>
  </si>
  <si>
    <t>WISP1</t>
  </si>
  <si>
    <t>WNT1 inducible signaling pathway protein 1 [Source:HGNC Symbol;Acc:HGNC:12769]</t>
  </si>
  <si>
    <t>ENSG00000165023</t>
  </si>
  <si>
    <t>DIRAS2</t>
  </si>
  <si>
    <t>DIRAS family GTPase 2 [Source:HGNC Symbol;Acc:HGNC:19323]</t>
  </si>
  <si>
    <t>ENSG00000164099</t>
  </si>
  <si>
    <t>PRSS12</t>
  </si>
  <si>
    <t>serine protease 12 [Source:HGNC Symbol;Acc:HGNC:9477]</t>
  </si>
  <si>
    <t>MENTAL RETARDATION AUTOSOMAL RECESSIVE TYPE 1</t>
  </si>
  <si>
    <t>ENSG00000157600</t>
  </si>
  <si>
    <t>TMEM164</t>
  </si>
  <si>
    <t>transmembrane protein 164 [Source:HGNC Symbol;Acc:HGNC:26217]</t>
  </si>
  <si>
    <t>ENSG00000197122</t>
  </si>
  <si>
    <t>SRC</t>
  </si>
  <si>
    <t>SRC proto-oncogene, non-receptor tyrosine kinase [Source:HGNC Symbol;Acc:HGNC:11283]</t>
  </si>
  <si>
    <t>Hereditary thrombocytopenia with early-onset myelofibrosis</t>
  </si>
  <si>
    <t>ENSG00000148344</t>
  </si>
  <si>
    <t>PTGES</t>
  </si>
  <si>
    <t>prostaglandin E synthase [Source:HGNC Symbol;Acc:HGNC:9599]</t>
  </si>
  <si>
    <t>ENSG00000071242</t>
  </si>
  <si>
    <t>RPS6KA2</t>
  </si>
  <si>
    <t>ribosomal protein S6 kinase A2 [Source:HGNC Symbol;Acc:HGNC:10431]</t>
  </si>
  <si>
    <t>ENSG00000261408</t>
  </si>
  <si>
    <t>TEN1-CDK3</t>
  </si>
  <si>
    <t>TEN1-CDK3 readthrough (NMD candidate) [Source:HGNC Symbol;Acc:HGNC:44420]</t>
  </si>
  <si>
    <t>ENSG00000168542</t>
  </si>
  <si>
    <t>COL3A1</t>
  </si>
  <si>
    <t>collagen type III alpha 1 chain [Source:HGNC Symbol;Acc:HGNC:2201]</t>
  </si>
  <si>
    <t>EHLERS-DANLOS SYNDROME TYPE 3</t>
  </si>
  <si>
    <t>ENSG00000100968</t>
  </si>
  <si>
    <t>NFATC4</t>
  </si>
  <si>
    <t>nuclear factor of activated T cells 4 [Source:HGNC Symbol;Acc:HGNC:7778]</t>
  </si>
  <si>
    <t>ENSG00000187624</t>
  </si>
  <si>
    <t>C17orf97</t>
  </si>
  <si>
    <t>chromosome 17 open reading frame 97 [Source:HGNC Symbol;Acc:HGNC:33800]</t>
  </si>
  <si>
    <t>ENSG00000132821</t>
  </si>
  <si>
    <t>VSTM2L</t>
  </si>
  <si>
    <t>V-set and transmembrane domain containing 2 like [Source:HGNC Symbol;Acc:HGNC:16096]</t>
  </si>
  <si>
    <t>ENSG00000116991</t>
  </si>
  <si>
    <t>SIPA1L2</t>
  </si>
  <si>
    <t>signal induced proliferation associated 1 like 2 [Source:HGNC Symbol;Acc:HGNC:23800]</t>
  </si>
  <si>
    <t>ENSG00000104490</t>
  </si>
  <si>
    <t>NCALD</t>
  </si>
  <si>
    <t>neurocalcin delta [Source:HGNC Symbol;Acc:HGNC:7655]</t>
  </si>
  <si>
    <t>ENSG00000187955</t>
  </si>
  <si>
    <t>COL14A1</t>
  </si>
  <si>
    <t>collagen type XIV alpha 1 chain [Source:HGNC Symbol;Acc:HGNC:2191]</t>
  </si>
  <si>
    <t>Punctate palmoplantar keratoderma type 1</t>
  </si>
  <si>
    <t>ENSG00000131981</t>
  </si>
  <si>
    <t>LGALS3</t>
  </si>
  <si>
    <t>galectin 3 [Source:HGNC Symbol;Acc:HGNC:6563]</t>
  </si>
  <si>
    <t>Fold change</t>
  </si>
  <si>
    <r>
      <t>S6 Table. Downregulated genes after ZIKV</t>
    </r>
    <r>
      <rPr>
        <b/>
        <vertAlign val="superscript"/>
        <sz val="12"/>
        <color theme="1"/>
        <rFont val="Arial"/>
        <family val="2"/>
      </rPr>
      <t>BR</t>
    </r>
    <r>
      <rPr>
        <b/>
        <sz val="12"/>
        <color theme="1"/>
        <rFont val="Arial"/>
        <family val="2"/>
      </rPr>
      <t xml:space="preserve"> infection in trophoblasts from CZS-affected when compared with non-affected twin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9" fillId="0" borderId="10" xfId="0" applyFont="1" applyFill="1" applyBorder="1"/>
    <xf numFmtId="11" fontId="19" fillId="0" borderId="10" xfId="0" applyNumberFormat="1" applyFont="1" applyFill="1" applyBorder="1"/>
    <xf numFmtId="0" fontId="20" fillId="0" borderId="10" xfId="0" applyFont="1" applyFill="1" applyBorder="1"/>
    <xf numFmtId="0" fontId="22" fillId="0" borderId="10" xfId="0" applyFont="1" applyFill="1" applyBorder="1"/>
    <xf numFmtId="0" fontId="19" fillId="0" borderId="10" xfId="0" applyFont="1" applyFill="1" applyBorder="1" applyAlignment="1">
      <alignment vertical="center"/>
    </xf>
    <xf numFmtId="0" fontId="18" fillId="0" borderId="0" xfId="0" applyFont="1" applyFill="1" applyAlignment="1">
      <alignment vertic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6"/>
  <sheetViews>
    <sheetView tabSelected="1" zoomScale="80" zoomScaleNormal="80" workbookViewId="0">
      <pane ySplit="2" topLeftCell="A7" activePane="bottomLeft" state="frozen"/>
      <selection pane="bottomLeft"/>
    </sheetView>
  </sheetViews>
  <sheetFormatPr baseColWidth="10" defaultColWidth="12.33203125" defaultRowHeight="14"/>
  <cols>
    <col min="1" max="1" width="24.33203125" style="1" customWidth="1"/>
    <col min="2" max="2" width="14.33203125" style="1" customWidth="1"/>
    <col min="3" max="3" width="13.6640625" style="1" bestFit="1" customWidth="1"/>
    <col min="4" max="7" width="12.33203125" style="1"/>
    <col min="8" max="8" width="8.6640625" style="1" customWidth="1"/>
    <col min="9" max="9" width="16.6640625" style="1" customWidth="1"/>
    <col min="10" max="10" width="13.83203125" style="1" customWidth="1"/>
    <col min="11" max="11" width="12.33203125" style="1"/>
    <col min="12" max="12" width="103.6640625" style="1" bestFit="1" customWidth="1"/>
    <col min="13" max="13" width="92.1640625" style="1" bestFit="1" customWidth="1"/>
    <col min="14" max="16384" width="12.33203125" style="1"/>
  </cols>
  <sheetData>
    <row r="1" spans="1:17" s="4" customFormat="1" ht="31" customHeight="1">
      <c r="A1" s="6" t="s">
        <v>166</v>
      </c>
    </row>
    <row r="2" spans="1:17" s="3" customFormat="1">
      <c r="A2" s="3" t="s">
        <v>0</v>
      </c>
      <c r="B2" s="3" t="s">
        <v>165</v>
      </c>
      <c r="C2" s="3" t="s">
        <v>1</v>
      </c>
      <c r="D2" s="3" t="s">
        <v>5</v>
      </c>
      <c r="E2" s="3" t="s">
        <v>2</v>
      </c>
      <c r="F2" s="3" t="s">
        <v>3</v>
      </c>
      <c r="G2" s="3" t="s">
        <v>4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</row>
    <row r="3" spans="1:17">
      <c r="A3" s="1" t="s">
        <v>16</v>
      </c>
      <c r="B3" s="1">
        <f>2^-C3</f>
        <v>3.0728337801073566</v>
      </c>
      <c r="C3" s="1">
        <v>-1.61956972882459</v>
      </c>
      <c r="D3" s="2">
        <v>4.9151647045960501E-6</v>
      </c>
      <c r="E3" s="1">
        <v>6.4848934568313403</v>
      </c>
      <c r="F3" s="1">
        <v>39.092077885975002</v>
      </c>
      <c r="G3" s="2">
        <v>4.0428114326468298E-10</v>
      </c>
      <c r="H3" s="1" t="s">
        <v>17</v>
      </c>
      <c r="I3" s="1" t="s">
        <v>18</v>
      </c>
      <c r="J3" s="1" t="s">
        <v>19</v>
      </c>
      <c r="K3" s="1">
        <v>63027</v>
      </c>
      <c r="L3" s="1" t="s">
        <v>20</v>
      </c>
      <c r="N3" s="1">
        <v>6</v>
      </c>
      <c r="O3" s="1">
        <v>3268962</v>
      </c>
      <c r="P3" s="1">
        <v>3457022</v>
      </c>
      <c r="Q3" s="1">
        <v>-1</v>
      </c>
    </row>
    <row r="4" spans="1:17">
      <c r="A4" s="1" t="s">
        <v>21</v>
      </c>
      <c r="B4" s="1">
        <f t="shared" ref="B4:B39" si="0">2^-C4</f>
        <v>2.6980733914957407</v>
      </c>
      <c r="C4" s="1">
        <v>-1.43192959221015</v>
      </c>
      <c r="D4" s="2">
        <v>4.5373534572985698E-5</v>
      </c>
      <c r="E4" s="1">
        <v>5.3458883742538497</v>
      </c>
      <c r="F4" s="1">
        <v>32.787967510429098</v>
      </c>
      <c r="G4" s="2">
        <v>1.0277907257547301E-8</v>
      </c>
      <c r="H4" s="1" t="s">
        <v>17</v>
      </c>
      <c r="I4" s="1" t="s">
        <v>18</v>
      </c>
      <c r="J4" s="1" t="s">
        <v>22</v>
      </c>
      <c r="K4" s="1">
        <v>4237</v>
      </c>
      <c r="L4" s="1" t="s">
        <v>23</v>
      </c>
      <c r="N4" s="1">
        <v>1</v>
      </c>
      <c r="O4" s="1">
        <v>16974502</v>
      </c>
      <c r="P4" s="1">
        <v>16980835</v>
      </c>
      <c r="Q4" s="1">
        <v>-1</v>
      </c>
    </row>
    <row r="5" spans="1:17">
      <c r="A5" s="1" t="s">
        <v>24</v>
      </c>
      <c r="B5" s="1">
        <f t="shared" si="0"/>
        <v>2.3763358294837973</v>
      </c>
      <c r="C5" s="1">
        <v>-1.2487387356731601</v>
      </c>
      <c r="D5" s="2">
        <v>6.0051577106711199E-5</v>
      </c>
      <c r="E5" s="1">
        <v>5.1354508556636898</v>
      </c>
      <c r="F5" s="1">
        <v>31.6844358741231</v>
      </c>
      <c r="G5" s="2">
        <v>1.81369909715225E-8</v>
      </c>
      <c r="H5" s="1" t="s">
        <v>17</v>
      </c>
      <c r="I5" s="1" t="s">
        <v>18</v>
      </c>
      <c r="J5" s="1" t="s">
        <v>25</v>
      </c>
      <c r="K5" s="1">
        <v>50937</v>
      </c>
      <c r="L5" s="1" t="s">
        <v>26</v>
      </c>
      <c r="M5" s="1" t="s">
        <v>27</v>
      </c>
      <c r="N5" s="1">
        <v>11</v>
      </c>
      <c r="O5" s="1">
        <v>125955796</v>
      </c>
      <c r="P5" s="1">
        <v>126063335</v>
      </c>
      <c r="Q5" s="1">
        <v>-1</v>
      </c>
    </row>
    <row r="6" spans="1:17">
      <c r="A6" s="1" t="s">
        <v>29</v>
      </c>
      <c r="B6" s="1">
        <f t="shared" si="0"/>
        <v>2.3389188088873851</v>
      </c>
      <c r="C6" s="1">
        <v>-1.22584178214842</v>
      </c>
      <c r="D6" s="2">
        <v>5.8485833309484799E-4</v>
      </c>
      <c r="E6" s="1">
        <v>4.6021434501927798</v>
      </c>
      <c r="F6" s="1">
        <v>26.841870215131401</v>
      </c>
      <c r="G6" s="2">
        <v>2.2080124324027699E-7</v>
      </c>
      <c r="H6" s="1" t="s">
        <v>17</v>
      </c>
      <c r="I6" s="1" t="s">
        <v>18</v>
      </c>
      <c r="J6" s="1" t="s">
        <v>30</v>
      </c>
      <c r="K6" s="1">
        <v>7070</v>
      </c>
      <c r="L6" s="1" t="s">
        <v>31</v>
      </c>
      <c r="N6" s="1">
        <v>11</v>
      </c>
      <c r="O6" s="1">
        <v>119417378</v>
      </c>
      <c r="P6" s="1">
        <v>119424985</v>
      </c>
      <c r="Q6" s="1">
        <v>-1</v>
      </c>
    </row>
    <row r="7" spans="1:17">
      <c r="A7" s="1" t="s">
        <v>32</v>
      </c>
      <c r="B7" s="1">
        <f t="shared" si="0"/>
        <v>3.9160155219029216</v>
      </c>
      <c r="C7" s="1">
        <v>-1.9693864833604</v>
      </c>
      <c r="D7" s="1">
        <v>1.0908021556863001E-3</v>
      </c>
      <c r="E7" s="1">
        <v>6.8942277482382801</v>
      </c>
      <c r="F7" s="1">
        <v>25.286435057414199</v>
      </c>
      <c r="G7" s="2">
        <v>4.9417192193580599E-7</v>
      </c>
      <c r="H7" s="1" t="s">
        <v>17</v>
      </c>
      <c r="I7" s="1" t="s">
        <v>18</v>
      </c>
      <c r="J7" s="5" t="s">
        <v>33</v>
      </c>
      <c r="K7" s="1">
        <v>3672</v>
      </c>
      <c r="L7" s="1" t="s">
        <v>34</v>
      </c>
      <c r="N7" s="1">
        <v>5</v>
      </c>
      <c r="O7" s="1">
        <v>52787896</v>
      </c>
      <c r="P7" s="1">
        <v>52959210</v>
      </c>
      <c r="Q7" s="1">
        <v>1</v>
      </c>
    </row>
    <row r="8" spans="1:17">
      <c r="A8" s="1" t="s">
        <v>35</v>
      </c>
      <c r="B8" s="1">
        <f t="shared" si="0"/>
        <v>2.1277848824833923</v>
      </c>
      <c r="C8" s="1">
        <v>-1.08935230278369</v>
      </c>
      <c r="D8" s="1">
        <v>1.3776905419220101E-3</v>
      </c>
      <c r="E8" s="1">
        <v>6.7675649701996203</v>
      </c>
      <c r="F8" s="1">
        <v>24.281862440225002</v>
      </c>
      <c r="G8" s="2">
        <v>8.3218999814075304E-7</v>
      </c>
      <c r="H8" s="1" t="s">
        <v>17</v>
      </c>
      <c r="I8" s="1" t="s">
        <v>18</v>
      </c>
      <c r="J8" s="1" t="s">
        <v>36</v>
      </c>
      <c r="K8" s="1">
        <v>1947</v>
      </c>
      <c r="L8" s="1" t="s">
        <v>37</v>
      </c>
      <c r="M8" s="1" t="s">
        <v>38</v>
      </c>
      <c r="N8" s="1" t="s">
        <v>39</v>
      </c>
      <c r="O8" s="1">
        <v>68828997</v>
      </c>
      <c r="P8" s="1">
        <v>68842147</v>
      </c>
      <c r="Q8" s="1">
        <v>1</v>
      </c>
    </row>
    <row r="9" spans="1:17">
      <c r="A9" s="1" t="s">
        <v>40</v>
      </c>
      <c r="B9" s="1">
        <f t="shared" si="0"/>
        <v>2.9381436111135173</v>
      </c>
      <c r="C9" s="1">
        <v>-1.5549049139261</v>
      </c>
      <c r="D9" s="1">
        <v>2.15250906296033E-3</v>
      </c>
      <c r="E9" s="1">
        <v>10.355076094092601</v>
      </c>
      <c r="F9" s="1">
        <v>23.184252652809999</v>
      </c>
      <c r="G9" s="2">
        <v>1.4719777347117399E-6</v>
      </c>
      <c r="H9" s="1" t="s">
        <v>17</v>
      </c>
      <c r="I9" s="1" t="s">
        <v>18</v>
      </c>
      <c r="J9" s="1" t="s">
        <v>41</v>
      </c>
      <c r="K9" s="1">
        <v>1382</v>
      </c>
      <c r="L9" s="1" t="s">
        <v>42</v>
      </c>
      <c r="N9" s="1">
        <v>1</v>
      </c>
      <c r="O9" s="1">
        <v>156699606</v>
      </c>
      <c r="P9" s="1">
        <v>156705816</v>
      </c>
      <c r="Q9" s="1">
        <v>-1</v>
      </c>
    </row>
    <row r="10" spans="1:17">
      <c r="A10" s="1" t="s">
        <v>43</v>
      </c>
      <c r="B10" s="1">
        <f t="shared" si="0"/>
        <v>4.4223405765076418</v>
      </c>
      <c r="C10" s="1">
        <v>-2.1448101353120101</v>
      </c>
      <c r="D10" s="1">
        <v>2.15250906296033E-3</v>
      </c>
      <c r="E10" s="1">
        <v>5.6960389685341104</v>
      </c>
      <c r="F10" s="1">
        <v>22.810569080230898</v>
      </c>
      <c r="G10" s="2">
        <v>1.7877982250501099E-6</v>
      </c>
      <c r="H10" s="1" t="s">
        <v>17</v>
      </c>
      <c r="I10" s="1" t="s">
        <v>18</v>
      </c>
      <c r="J10" s="1" t="s">
        <v>44</v>
      </c>
      <c r="K10" s="1">
        <v>5649</v>
      </c>
      <c r="L10" s="1" t="s">
        <v>45</v>
      </c>
      <c r="M10" s="1" t="s">
        <v>46</v>
      </c>
      <c r="N10" s="1">
        <v>7</v>
      </c>
      <c r="O10" s="1">
        <v>103471784</v>
      </c>
      <c r="P10" s="1">
        <v>103989516</v>
      </c>
      <c r="Q10" s="1">
        <v>-1</v>
      </c>
    </row>
    <row r="11" spans="1:17">
      <c r="A11" s="1" t="s">
        <v>47</v>
      </c>
      <c r="B11" s="1">
        <f t="shared" si="0"/>
        <v>2.5232787846596176</v>
      </c>
      <c r="C11" s="1">
        <v>-1.33529961139803</v>
      </c>
      <c r="D11" s="1">
        <v>2.1874458356847498E-3</v>
      </c>
      <c r="E11" s="1">
        <v>5.1428237732474802</v>
      </c>
      <c r="F11" s="1">
        <v>22.612431069610299</v>
      </c>
      <c r="G11" s="2">
        <v>1.9819805216110701E-6</v>
      </c>
      <c r="H11" s="1" t="s">
        <v>17</v>
      </c>
      <c r="I11" s="1" t="s">
        <v>18</v>
      </c>
      <c r="J11" s="1" t="s">
        <v>48</v>
      </c>
      <c r="K11" s="1">
        <v>1903</v>
      </c>
      <c r="L11" s="1" t="s">
        <v>49</v>
      </c>
      <c r="N11" s="1">
        <v>9</v>
      </c>
      <c r="O11" s="1">
        <v>88991447</v>
      </c>
      <c r="P11" s="1">
        <v>89005010</v>
      </c>
      <c r="Q11" s="1">
        <v>1</v>
      </c>
    </row>
    <row r="12" spans="1:17">
      <c r="A12" s="1" t="s">
        <v>50</v>
      </c>
      <c r="B12" s="1">
        <f t="shared" si="0"/>
        <v>3.4034520164567006</v>
      </c>
      <c r="C12" s="1">
        <v>-1.7669987700493299</v>
      </c>
      <c r="D12" s="1">
        <v>2.2764685410718898E-3</v>
      </c>
      <c r="E12" s="1">
        <v>3.8877259147904399</v>
      </c>
      <c r="F12" s="1">
        <v>22.3820490215811</v>
      </c>
      <c r="G12" s="2">
        <v>2.2345281662590301E-6</v>
      </c>
      <c r="H12" s="1" t="s">
        <v>17</v>
      </c>
      <c r="I12" s="1" t="s">
        <v>18</v>
      </c>
      <c r="J12" s="1" t="s">
        <v>51</v>
      </c>
      <c r="K12" s="1">
        <v>284297</v>
      </c>
      <c r="L12" s="1" t="s">
        <v>52</v>
      </c>
      <c r="N12" s="1">
        <v>19</v>
      </c>
      <c r="O12" s="1">
        <v>55488404</v>
      </c>
      <c r="P12" s="1">
        <v>55519098</v>
      </c>
      <c r="Q12" s="1">
        <v>1</v>
      </c>
    </row>
    <row r="13" spans="1:17">
      <c r="A13" s="1" t="s">
        <v>53</v>
      </c>
      <c r="B13" s="1">
        <f t="shared" si="0"/>
        <v>8.931659234027121</v>
      </c>
      <c r="C13" s="1">
        <v>-3.1589282096515001</v>
      </c>
      <c r="D13" s="1">
        <v>2.6867960689887201E-3</v>
      </c>
      <c r="E13" s="1">
        <v>0.76616925350624099</v>
      </c>
      <c r="F13" s="1">
        <v>21.560494734138899</v>
      </c>
      <c r="G13" s="2">
        <v>3.4284145076447402E-6</v>
      </c>
      <c r="H13" s="1" t="s">
        <v>17</v>
      </c>
      <c r="I13" s="1" t="s">
        <v>18</v>
      </c>
      <c r="J13" s="1" t="s">
        <v>54</v>
      </c>
      <c r="K13" s="1">
        <v>28316</v>
      </c>
      <c r="L13" s="1" t="s">
        <v>55</v>
      </c>
      <c r="N13" s="1">
        <v>18</v>
      </c>
      <c r="O13" s="1">
        <v>61333582</v>
      </c>
      <c r="P13" s="1">
        <v>61555773</v>
      </c>
      <c r="Q13" s="1">
        <v>1</v>
      </c>
    </row>
    <row r="14" spans="1:17">
      <c r="A14" s="1" t="s">
        <v>56</v>
      </c>
      <c r="B14" s="1">
        <f t="shared" si="0"/>
        <v>2.2342710219107396</v>
      </c>
      <c r="C14" s="1">
        <v>-1.1598041984671299</v>
      </c>
      <c r="D14" s="1">
        <v>2.6867960689887201E-3</v>
      </c>
      <c r="E14" s="1">
        <v>4.1718960500200302</v>
      </c>
      <c r="F14" s="1">
        <v>21.546476830191899</v>
      </c>
      <c r="G14" s="2">
        <v>3.4535655155451701E-6</v>
      </c>
      <c r="H14" s="1" t="s">
        <v>17</v>
      </c>
      <c r="I14" s="1" t="s">
        <v>57</v>
      </c>
      <c r="J14" s="1" t="s">
        <v>58</v>
      </c>
      <c r="K14" s="1" t="s">
        <v>59</v>
      </c>
      <c r="L14" s="1" t="s">
        <v>60</v>
      </c>
      <c r="N14" s="1">
        <v>5</v>
      </c>
      <c r="O14" s="1">
        <v>473236</v>
      </c>
      <c r="P14" s="1">
        <v>480884</v>
      </c>
      <c r="Q14" s="1">
        <v>1</v>
      </c>
    </row>
    <row r="15" spans="1:17">
      <c r="A15" s="1" t="s">
        <v>61</v>
      </c>
      <c r="B15" s="1">
        <f t="shared" si="0"/>
        <v>2.6417421780277826</v>
      </c>
      <c r="C15" s="1">
        <v>-1.4014896730075701</v>
      </c>
      <c r="D15" s="1">
        <v>2.6867960689887201E-3</v>
      </c>
      <c r="E15" s="1">
        <v>3.62793984738442</v>
      </c>
      <c r="F15" s="1">
        <v>21.335871576047399</v>
      </c>
      <c r="G15" s="2">
        <v>3.8545096127141096E-6</v>
      </c>
      <c r="H15" s="1" t="s">
        <v>17</v>
      </c>
      <c r="I15" s="1" t="s">
        <v>18</v>
      </c>
      <c r="J15" s="1" t="s">
        <v>62</v>
      </c>
      <c r="K15" s="1">
        <v>3398</v>
      </c>
      <c r="L15" s="1" t="s">
        <v>63</v>
      </c>
      <c r="N15" s="1">
        <v>2</v>
      </c>
      <c r="O15" s="1">
        <v>8678845</v>
      </c>
      <c r="P15" s="1">
        <v>8684453</v>
      </c>
      <c r="Q15" s="1">
        <v>1</v>
      </c>
    </row>
    <row r="16" spans="1:17">
      <c r="A16" s="1" t="s">
        <v>64</v>
      </c>
      <c r="B16" s="1">
        <f t="shared" si="0"/>
        <v>2.7757146433155482</v>
      </c>
      <c r="C16" s="1">
        <v>-1.4728592596185199</v>
      </c>
      <c r="D16" s="1">
        <v>2.8735088507020599E-3</v>
      </c>
      <c r="E16" s="1">
        <v>7.0211279993978604</v>
      </c>
      <c r="F16" s="1">
        <v>21.015299625945801</v>
      </c>
      <c r="G16" s="2">
        <v>4.5563036744747403E-6</v>
      </c>
      <c r="H16" s="1" t="s">
        <v>17</v>
      </c>
      <c r="I16" s="1" t="s">
        <v>18</v>
      </c>
      <c r="J16" s="1" t="s">
        <v>65</v>
      </c>
      <c r="K16" s="1">
        <v>10267</v>
      </c>
      <c r="L16" s="1" t="s">
        <v>66</v>
      </c>
      <c r="N16" s="1">
        <v>2</v>
      </c>
      <c r="O16" s="1">
        <v>237858893</v>
      </c>
      <c r="P16" s="1">
        <v>237912114</v>
      </c>
      <c r="Q16" s="1">
        <v>1</v>
      </c>
    </row>
    <row r="17" spans="1:17">
      <c r="A17" s="1" t="s">
        <v>67</v>
      </c>
      <c r="B17" s="1">
        <f t="shared" si="0"/>
        <v>1.8754737426805954</v>
      </c>
      <c r="C17" s="1">
        <v>-0.90725506488172503</v>
      </c>
      <c r="D17" s="1">
        <v>2.97236197312178E-3</v>
      </c>
      <c r="E17" s="1">
        <v>5.5842425835439</v>
      </c>
      <c r="F17" s="1">
        <v>20.7762521838944</v>
      </c>
      <c r="G17" s="2">
        <v>5.1619091952432002E-6</v>
      </c>
      <c r="H17" s="1" t="s">
        <v>17</v>
      </c>
      <c r="I17" s="1" t="s">
        <v>18</v>
      </c>
      <c r="J17" s="1" t="s">
        <v>68</v>
      </c>
      <c r="K17" s="1">
        <v>140885</v>
      </c>
      <c r="L17" s="1" t="s">
        <v>69</v>
      </c>
      <c r="N17" s="1">
        <v>20</v>
      </c>
      <c r="O17" s="1">
        <v>1894167</v>
      </c>
      <c r="P17" s="1">
        <v>1940592</v>
      </c>
      <c r="Q17" s="1">
        <v>1</v>
      </c>
    </row>
    <row r="18" spans="1:17">
      <c r="A18" s="1" t="s">
        <v>70</v>
      </c>
      <c r="B18" s="1">
        <f t="shared" si="0"/>
        <v>2.8610760447066177</v>
      </c>
      <c r="C18" s="1">
        <v>-1.51655784364611</v>
      </c>
      <c r="D18" s="1">
        <v>4.8435632956438397E-3</v>
      </c>
      <c r="E18" s="1">
        <v>4.5452854011361197</v>
      </c>
      <c r="F18" s="1">
        <v>19.607672960644599</v>
      </c>
      <c r="G18" s="2">
        <v>9.5086564245499696E-6</v>
      </c>
      <c r="H18" s="1" t="s">
        <v>17</v>
      </c>
      <c r="I18" s="1" t="s">
        <v>18</v>
      </c>
      <c r="J18" s="1" t="s">
        <v>71</v>
      </c>
      <c r="K18" s="1">
        <v>22998</v>
      </c>
      <c r="L18" s="1" t="s">
        <v>72</v>
      </c>
      <c r="N18" s="1">
        <v>4</v>
      </c>
      <c r="O18" s="1">
        <v>41359607</v>
      </c>
      <c r="P18" s="1">
        <v>41700044</v>
      </c>
      <c r="Q18" s="1">
        <v>1</v>
      </c>
    </row>
    <row r="19" spans="1:17">
      <c r="A19" s="1" t="s">
        <v>73</v>
      </c>
      <c r="B19" s="1">
        <f t="shared" si="0"/>
        <v>2.4620924605975141</v>
      </c>
      <c r="C19" s="1">
        <v>-1.29988494132716</v>
      </c>
      <c r="D19" s="1">
        <v>6.0071795934812299E-3</v>
      </c>
      <c r="E19" s="1">
        <v>4.7991999590484404</v>
      </c>
      <c r="F19" s="1">
        <v>19.124450390764299</v>
      </c>
      <c r="G19" s="2">
        <v>1.22465908353966E-5</v>
      </c>
      <c r="H19" s="1" t="s">
        <v>17</v>
      </c>
      <c r="I19" s="1" t="s">
        <v>18</v>
      </c>
      <c r="J19" s="1" t="s">
        <v>74</v>
      </c>
      <c r="K19" s="1">
        <v>6505</v>
      </c>
      <c r="L19" s="1" t="s">
        <v>75</v>
      </c>
      <c r="M19" s="1" t="s">
        <v>76</v>
      </c>
      <c r="N19" s="1">
        <v>9</v>
      </c>
      <c r="O19" s="1">
        <v>4490444</v>
      </c>
      <c r="P19" s="1">
        <v>4587469</v>
      </c>
      <c r="Q19" s="1">
        <v>1</v>
      </c>
    </row>
    <row r="20" spans="1:17">
      <c r="A20" s="1" t="s">
        <v>77</v>
      </c>
      <c r="B20" s="1">
        <f t="shared" si="0"/>
        <v>2.2828281586192336</v>
      </c>
      <c r="C20" s="1">
        <v>-1.1908222638383099</v>
      </c>
      <c r="D20" s="1">
        <v>6.4000384513896802E-3</v>
      </c>
      <c r="E20" s="1">
        <v>6.9072148965077096</v>
      </c>
      <c r="F20" s="1">
        <v>18.934169321251201</v>
      </c>
      <c r="G20" s="2">
        <v>1.35307366836991E-5</v>
      </c>
      <c r="H20" s="1" t="s">
        <v>17</v>
      </c>
      <c r="I20" s="1" t="s">
        <v>18</v>
      </c>
      <c r="J20" s="1" t="s">
        <v>78</v>
      </c>
      <c r="K20" s="1">
        <v>124976</v>
      </c>
      <c r="L20" s="1" t="s">
        <v>79</v>
      </c>
      <c r="N20" s="1">
        <v>17</v>
      </c>
      <c r="O20" s="1">
        <v>4498838</v>
      </c>
      <c r="P20" s="1">
        <v>4539035</v>
      </c>
      <c r="Q20" s="1">
        <v>1</v>
      </c>
    </row>
    <row r="21" spans="1:17">
      <c r="A21" s="1" t="s">
        <v>80</v>
      </c>
      <c r="B21" s="1">
        <f t="shared" si="0"/>
        <v>2.758038430483654</v>
      </c>
      <c r="C21" s="1">
        <v>-1.46364255949218</v>
      </c>
      <c r="D21" s="1">
        <v>7.9350853772105993E-3</v>
      </c>
      <c r="E21" s="1">
        <v>10.6400997756497</v>
      </c>
      <c r="F21" s="1">
        <v>18.4088820283886</v>
      </c>
      <c r="G21" s="2">
        <v>1.7822528319653701E-5</v>
      </c>
      <c r="H21" s="1" t="s">
        <v>17</v>
      </c>
      <c r="I21" s="1" t="s">
        <v>18</v>
      </c>
      <c r="J21" s="1" t="s">
        <v>81</v>
      </c>
      <c r="K21" s="1">
        <v>2192</v>
      </c>
      <c r="L21" s="1" t="s">
        <v>82</v>
      </c>
      <c r="M21" s="1" t="s">
        <v>83</v>
      </c>
      <c r="N21" s="1">
        <v>22</v>
      </c>
      <c r="O21" s="1">
        <v>45502238</v>
      </c>
      <c r="P21" s="1">
        <v>45601135</v>
      </c>
      <c r="Q21" s="1">
        <v>1</v>
      </c>
    </row>
    <row r="22" spans="1:17">
      <c r="A22" s="1" t="s">
        <v>84</v>
      </c>
      <c r="B22" s="1">
        <f t="shared" si="0"/>
        <v>3.1741021516422259</v>
      </c>
      <c r="C22" s="1">
        <v>-1.6663485589532401</v>
      </c>
      <c r="D22" s="1">
        <v>8.1363909590877002E-3</v>
      </c>
      <c r="E22" s="1">
        <v>1.56229683538832</v>
      </c>
      <c r="F22" s="1">
        <v>18.282516240693099</v>
      </c>
      <c r="G22" s="2">
        <v>1.9044708527009801E-5</v>
      </c>
      <c r="H22" s="1" t="s">
        <v>17</v>
      </c>
      <c r="I22" s="1" t="s">
        <v>18</v>
      </c>
      <c r="J22" s="1" t="s">
        <v>85</v>
      </c>
      <c r="K22" s="1">
        <v>1821</v>
      </c>
      <c r="L22" s="1" t="s">
        <v>86</v>
      </c>
      <c r="N22" s="1" t="s">
        <v>39</v>
      </c>
      <c r="O22" s="1">
        <v>101219769</v>
      </c>
      <c r="P22" s="1">
        <v>101264497</v>
      </c>
      <c r="Q22" s="1">
        <v>1</v>
      </c>
    </row>
    <row r="23" spans="1:17">
      <c r="A23" s="1" t="s">
        <v>87</v>
      </c>
      <c r="B23" s="1">
        <f t="shared" si="0"/>
        <v>2.9389754720497918</v>
      </c>
      <c r="C23" s="1">
        <v>-1.5553133186694801</v>
      </c>
      <c r="D23" s="1">
        <v>1.03052305148913E-2</v>
      </c>
      <c r="E23" s="1">
        <v>5.0957220470717601</v>
      </c>
      <c r="F23" s="1">
        <v>17.765208801231399</v>
      </c>
      <c r="G23" s="2">
        <v>2.4991163992786E-5</v>
      </c>
      <c r="H23" s="1" t="s">
        <v>17</v>
      </c>
      <c r="I23" s="1" t="s">
        <v>18</v>
      </c>
      <c r="J23" s="1" t="s">
        <v>88</v>
      </c>
      <c r="K23" s="1">
        <v>9865</v>
      </c>
      <c r="L23" s="1" t="s">
        <v>89</v>
      </c>
      <c r="N23" s="1">
        <v>7</v>
      </c>
      <c r="O23" s="1">
        <v>28953358</v>
      </c>
      <c r="P23" s="1">
        <v>28958292</v>
      </c>
      <c r="Q23" s="1">
        <v>-1</v>
      </c>
    </row>
    <row r="24" spans="1:17">
      <c r="A24" s="1" t="s">
        <v>90</v>
      </c>
      <c r="B24" s="1">
        <f t="shared" si="0"/>
        <v>1.9814072791087085</v>
      </c>
      <c r="C24" s="1">
        <v>-0.98652545728829799</v>
      </c>
      <c r="D24" s="1">
        <v>1.2012978692560501E-2</v>
      </c>
      <c r="E24" s="1">
        <v>4.9166216179916002</v>
      </c>
      <c r="F24" s="1">
        <v>17.2567336531595</v>
      </c>
      <c r="G24" s="2">
        <v>3.2653823084580101E-5</v>
      </c>
      <c r="H24" s="1" t="s">
        <v>17</v>
      </c>
      <c r="I24" s="1" t="s">
        <v>18</v>
      </c>
      <c r="J24" s="1" t="s">
        <v>91</v>
      </c>
      <c r="K24" s="1">
        <v>51129</v>
      </c>
      <c r="L24" s="1" t="s">
        <v>92</v>
      </c>
      <c r="M24" s="1" t="s">
        <v>93</v>
      </c>
      <c r="N24" s="1">
        <v>19</v>
      </c>
      <c r="O24" s="1">
        <v>8363289</v>
      </c>
      <c r="P24" s="1">
        <v>8374373</v>
      </c>
      <c r="Q24" s="1">
        <v>1</v>
      </c>
    </row>
    <row r="25" spans="1:17">
      <c r="A25" s="1" t="s">
        <v>94</v>
      </c>
      <c r="B25" s="1">
        <f t="shared" si="0"/>
        <v>2.1049303807011261</v>
      </c>
      <c r="C25" s="1">
        <v>-1.0737725178150901</v>
      </c>
      <c r="D25" s="1">
        <v>1.3223802248966E-2</v>
      </c>
      <c r="E25" s="1">
        <v>5.3755688042111904</v>
      </c>
      <c r="F25" s="1">
        <v>17.002325820115701</v>
      </c>
      <c r="G25" s="2">
        <v>3.7334057846770897E-5</v>
      </c>
      <c r="H25" s="1" t="s">
        <v>17</v>
      </c>
      <c r="I25" s="1" t="s">
        <v>18</v>
      </c>
      <c r="J25" s="1" t="s">
        <v>95</v>
      </c>
      <c r="K25" s="1">
        <v>2775</v>
      </c>
      <c r="L25" s="1" t="s">
        <v>96</v>
      </c>
      <c r="M25" s="1" t="s">
        <v>97</v>
      </c>
      <c r="N25" s="1">
        <v>16</v>
      </c>
      <c r="O25" s="1">
        <v>56191347</v>
      </c>
      <c r="P25" s="1">
        <v>56357457</v>
      </c>
      <c r="Q25" s="1">
        <v>1</v>
      </c>
    </row>
    <row r="26" spans="1:17">
      <c r="A26" s="1" t="s">
        <v>98</v>
      </c>
      <c r="B26" s="1">
        <f t="shared" si="0"/>
        <v>2.3578108230064183</v>
      </c>
      <c r="C26" s="1">
        <v>-1.2374479695224501</v>
      </c>
      <c r="D26" s="1">
        <v>1.3223802248966E-2</v>
      </c>
      <c r="E26" s="1">
        <v>3.1519049255745801</v>
      </c>
      <c r="F26" s="1">
        <v>16.971655511037401</v>
      </c>
      <c r="G26" s="2">
        <v>3.79420481320377E-5</v>
      </c>
      <c r="H26" s="1" t="s">
        <v>17</v>
      </c>
      <c r="I26" s="1" t="s">
        <v>18</v>
      </c>
      <c r="J26" s="1" t="s">
        <v>99</v>
      </c>
      <c r="K26" s="1">
        <v>57124</v>
      </c>
      <c r="L26" s="1" t="s">
        <v>100</v>
      </c>
      <c r="N26" s="1">
        <v>11</v>
      </c>
      <c r="O26" s="1">
        <v>66314487</v>
      </c>
      <c r="P26" s="1">
        <v>66317044</v>
      </c>
      <c r="Q26" s="1">
        <v>-1</v>
      </c>
    </row>
    <row r="27" spans="1:17">
      <c r="A27" s="1" t="s">
        <v>101</v>
      </c>
      <c r="B27" s="1">
        <f t="shared" si="0"/>
        <v>1.9823909333115164</v>
      </c>
      <c r="C27" s="1">
        <v>-0.98724149427778196</v>
      </c>
      <c r="D27" s="1">
        <v>2.0621318128514501E-2</v>
      </c>
      <c r="E27" s="1">
        <v>6.0142594194969403</v>
      </c>
      <c r="F27" s="1">
        <v>15.923749394811599</v>
      </c>
      <c r="G27" s="2">
        <v>6.5946023752801397E-5</v>
      </c>
      <c r="H27" s="1" t="s">
        <v>17</v>
      </c>
      <c r="I27" s="1" t="s">
        <v>18</v>
      </c>
      <c r="J27" s="1" t="s">
        <v>102</v>
      </c>
      <c r="K27" s="1">
        <v>6423</v>
      </c>
      <c r="L27" s="1" t="s">
        <v>103</v>
      </c>
      <c r="N27" s="1">
        <v>4</v>
      </c>
      <c r="O27" s="1">
        <v>153780592</v>
      </c>
      <c r="P27" s="1">
        <v>153789120</v>
      </c>
      <c r="Q27" s="1">
        <v>-1</v>
      </c>
    </row>
    <row r="28" spans="1:17">
      <c r="A28" s="1" t="s">
        <v>104</v>
      </c>
      <c r="B28" s="1">
        <f t="shared" si="0"/>
        <v>2.3747815053462911</v>
      </c>
      <c r="C28" s="1">
        <v>-1.24779478264187</v>
      </c>
      <c r="D28" s="1">
        <v>2.0621318128514501E-2</v>
      </c>
      <c r="E28" s="1">
        <v>4.2881213586684197</v>
      </c>
      <c r="F28" s="1">
        <v>15.8950858536744</v>
      </c>
      <c r="G28" s="2">
        <v>6.6952331586086095E-5</v>
      </c>
      <c r="H28" s="1" t="s">
        <v>17</v>
      </c>
      <c r="I28" s="1" t="s">
        <v>18</v>
      </c>
      <c r="J28" s="1" t="s">
        <v>105</v>
      </c>
      <c r="K28" s="1">
        <v>136</v>
      </c>
      <c r="L28" s="1" t="s">
        <v>106</v>
      </c>
      <c r="N28" s="1">
        <v>17</v>
      </c>
      <c r="O28" s="1">
        <v>15944917</v>
      </c>
      <c r="P28" s="1">
        <v>15975746</v>
      </c>
      <c r="Q28" s="1">
        <v>1</v>
      </c>
    </row>
    <row r="29" spans="1:17">
      <c r="A29" s="1" t="s">
        <v>107</v>
      </c>
      <c r="B29" s="1">
        <f t="shared" si="0"/>
        <v>1.9247498040035309</v>
      </c>
      <c r="C29" s="1">
        <v>-0.94467092373870798</v>
      </c>
      <c r="D29" s="1">
        <v>2.2574969456117401E-2</v>
      </c>
      <c r="E29" s="1">
        <v>7.2527368564777799</v>
      </c>
      <c r="F29" s="1">
        <v>15.63783429898</v>
      </c>
      <c r="G29" s="2">
        <v>7.6704441673609595E-5</v>
      </c>
      <c r="H29" s="1" t="s">
        <v>17</v>
      </c>
      <c r="I29" s="1" t="s">
        <v>18</v>
      </c>
      <c r="J29" s="1" t="s">
        <v>108</v>
      </c>
      <c r="K29" s="1">
        <v>6091</v>
      </c>
      <c r="L29" s="1" t="s">
        <v>109</v>
      </c>
      <c r="M29" s="1" t="s">
        <v>28</v>
      </c>
      <c r="N29" s="1">
        <v>3</v>
      </c>
      <c r="O29" s="1">
        <v>78597240</v>
      </c>
      <c r="P29" s="1">
        <v>79767815</v>
      </c>
      <c r="Q29" s="1">
        <v>-1</v>
      </c>
    </row>
    <row r="30" spans="1:17">
      <c r="A30" s="1" t="s">
        <v>110</v>
      </c>
      <c r="B30" s="1">
        <f t="shared" si="0"/>
        <v>3.3451484802031737</v>
      </c>
      <c r="C30" s="1">
        <v>-1.74207024880355</v>
      </c>
      <c r="D30" s="1">
        <v>2.3277053549941799E-2</v>
      </c>
      <c r="E30" s="1">
        <v>4.67109525780978</v>
      </c>
      <c r="F30" s="1">
        <v>15.497714587790099</v>
      </c>
      <c r="G30" s="2">
        <v>8.2605067717250602E-5</v>
      </c>
      <c r="H30" s="1" t="s">
        <v>17</v>
      </c>
      <c r="I30" s="1" t="s">
        <v>18</v>
      </c>
      <c r="J30" s="1" t="s">
        <v>111</v>
      </c>
      <c r="K30" s="1">
        <v>342527</v>
      </c>
      <c r="L30" s="1" t="s">
        <v>112</v>
      </c>
      <c r="N30" s="1">
        <v>17</v>
      </c>
      <c r="O30" s="1">
        <v>4583999</v>
      </c>
      <c r="P30" s="1">
        <v>4608319</v>
      </c>
      <c r="Q30" s="1">
        <v>1</v>
      </c>
    </row>
    <row r="31" spans="1:17">
      <c r="A31" s="1" t="s">
        <v>113</v>
      </c>
      <c r="B31" s="1">
        <f t="shared" si="0"/>
        <v>5.8155951270981943</v>
      </c>
      <c r="C31" s="1">
        <v>-2.5399268345155002</v>
      </c>
      <c r="D31" s="1">
        <v>2.61469123332153E-2</v>
      </c>
      <c r="E31" s="1">
        <v>3.7466704347425899</v>
      </c>
      <c r="F31" s="1">
        <v>15.238263628535799</v>
      </c>
      <c r="G31" s="2">
        <v>9.4763801872118294E-5</v>
      </c>
      <c r="H31" s="1" t="s">
        <v>17</v>
      </c>
      <c r="I31" s="1" t="s">
        <v>18</v>
      </c>
      <c r="J31" s="1" t="s">
        <v>114</v>
      </c>
      <c r="K31" s="1">
        <v>8840</v>
      </c>
      <c r="L31" s="1" t="s">
        <v>115</v>
      </c>
      <c r="N31" s="1">
        <v>8</v>
      </c>
      <c r="O31" s="1">
        <v>133191039</v>
      </c>
      <c r="P31" s="1">
        <v>133231690</v>
      </c>
      <c r="Q31" s="1">
        <v>1</v>
      </c>
    </row>
    <row r="32" spans="1:17">
      <c r="A32" s="1" t="s">
        <v>116</v>
      </c>
      <c r="B32" s="1">
        <f t="shared" si="0"/>
        <v>3.8602904133241287</v>
      </c>
      <c r="C32" s="1">
        <v>-1.9487093868980401</v>
      </c>
      <c r="D32" s="1">
        <v>2.64130163413679E-2</v>
      </c>
      <c r="E32" s="1">
        <v>2.6623206553490202</v>
      </c>
      <c r="F32" s="1">
        <v>15.1802030896442</v>
      </c>
      <c r="G32" s="2">
        <v>9.7722576315843407E-5</v>
      </c>
      <c r="H32" s="1" t="s">
        <v>17</v>
      </c>
      <c r="I32" s="1" t="s">
        <v>18</v>
      </c>
      <c r="J32" s="1" t="s">
        <v>117</v>
      </c>
      <c r="K32" s="1">
        <v>54769</v>
      </c>
      <c r="L32" s="1" t="s">
        <v>118</v>
      </c>
      <c r="N32" s="1">
        <v>9</v>
      </c>
      <c r="O32" s="1">
        <v>90609832</v>
      </c>
      <c r="P32" s="1">
        <v>90643105</v>
      </c>
      <c r="Q32" s="1">
        <v>-1</v>
      </c>
    </row>
    <row r="33" spans="1:17">
      <c r="A33" s="1" t="s">
        <v>119</v>
      </c>
      <c r="B33" s="1">
        <f t="shared" si="0"/>
        <v>3.0806015513266285</v>
      </c>
      <c r="C33" s="1">
        <v>-1.62321209454904</v>
      </c>
      <c r="D33" s="1">
        <v>2.6816398735536699E-2</v>
      </c>
      <c r="E33" s="1">
        <v>6.2030015616791401</v>
      </c>
      <c r="F33" s="1">
        <v>15.1134427325006</v>
      </c>
      <c r="G33" s="2">
        <v>1.0123980193120099E-4</v>
      </c>
      <c r="H33" s="1" t="s">
        <v>17</v>
      </c>
      <c r="I33" s="1" t="s">
        <v>18</v>
      </c>
      <c r="J33" s="1" t="s">
        <v>120</v>
      </c>
      <c r="K33" s="1">
        <v>8492</v>
      </c>
      <c r="L33" s="1" t="s">
        <v>121</v>
      </c>
      <c r="M33" s="1" t="s">
        <v>122</v>
      </c>
      <c r="N33" s="1">
        <v>4</v>
      </c>
      <c r="O33" s="1">
        <v>118280038</v>
      </c>
      <c r="P33" s="1">
        <v>118353003</v>
      </c>
      <c r="Q33" s="1">
        <v>-1</v>
      </c>
    </row>
    <row r="34" spans="1:17">
      <c r="A34" s="1" t="s">
        <v>123</v>
      </c>
      <c r="B34" s="1">
        <f t="shared" si="0"/>
        <v>1.7304890119090919</v>
      </c>
      <c r="C34" s="1">
        <v>-0.79117978084771701</v>
      </c>
      <c r="D34" s="1">
        <v>2.72827057141579E-2</v>
      </c>
      <c r="E34" s="1">
        <v>5.5907639179039998</v>
      </c>
      <c r="F34" s="1">
        <v>15.043521536930101</v>
      </c>
      <c r="G34" s="2">
        <v>1.0506025305210299E-4</v>
      </c>
      <c r="H34" s="1" t="s">
        <v>17</v>
      </c>
      <c r="I34" s="1" t="s">
        <v>18</v>
      </c>
      <c r="J34" s="1" t="s">
        <v>124</v>
      </c>
      <c r="K34" s="1">
        <v>84187</v>
      </c>
      <c r="L34" s="1" t="s">
        <v>125</v>
      </c>
      <c r="N34" s="1" t="s">
        <v>39</v>
      </c>
      <c r="O34" s="1">
        <v>110002631</v>
      </c>
      <c r="P34" s="1">
        <v>110182734</v>
      </c>
      <c r="Q34" s="1">
        <v>1</v>
      </c>
    </row>
    <row r="35" spans="1:17">
      <c r="A35" s="1" t="s">
        <v>126</v>
      </c>
      <c r="B35" s="1">
        <f t="shared" si="0"/>
        <v>2.009893294065126</v>
      </c>
      <c r="C35" s="1">
        <v>-1.0071189102552101</v>
      </c>
      <c r="D35" s="1">
        <v>2.7498699888133998E-2</v>
      </c>
      <c r="E35" s="1">
        <v>7.5333005437055398</v>
      </c>
      <c r="F35" s="1">
        <v>14.9919930651341</v>
      </c>
      <c r="G35" s="2">
        <v>1.0796831728956199E-4</v>
      </c>
      <c r="H35" s="1" t="s">
        <v>17</v>
      </c>
      <c r="I35" s="1" t="s">
        <v>18</v>
      </c>
      <c r="J35" s="1" t="s">
        <v>127</v>
      </c>
      <c r="K35" s="1">
        <v>6714</v>
      </c>
      <c r="L35" s="1" t="s">
        <v>128</v>
      </c>
      <c r="M35" s="1" t="s">
        <v>129</v>
      </c>
      <c r="N35" s="1">
        <v>20</v>
      </c>
      <c r="O35" s="1">
        <v>37344685</v>
      </c>
      <c r="P35" s="1">
        <v>37406050</v>
      </c>
      <c r="Q35" s="1">
        <v>1</v>
      </c>
    </row>
    <row r="36" spans="1:17">
      <c r="A36" s="1" t="s">
        <v>130</v>
      </c>
      <c r="B36" s="1">
        <f t="shared" si="0"/>
        <v>1.9665278510090676</v>
      </c>
      <c r="C36" s="1">
        <v>-0.97565061863685498</v>
      </c>
      <c r="D36" s="1">
        <v>2.7588654774433698E-2</v>
      </c>
      <c r="E36" s="1">
        <v>7.2982338571468102</v>
      </c>
      <c r="F36" s="1">
        <v>14.949888049841899</v>
      </c>
      <c r="G36" s="2">
        <v>1.1040461363976E-4</v>
      </c>
      <c r="H36" s="1" t="s">
        <v>17</v>
      </c>
      <c r="I36" s="1" t="s">
        <v>18</v>
      </c>
      <c r="J36" s="1" t="s">
        <v>131</v>
      </c>
      <c r="K36" s="1">
        <v>9536</v>
      </c>
      <c r="L36" s="1" t="s">
        <v>132</v>
      </c>
      <c r="N36" s="1">
        <v>9</v>
      </c>
      <c r="O36" s="1">
        <v>129738331</v>
      </c>
      <c r="P36" s="1">
        <v>129753047</v>
      </c>
      <c r="Q36" s="1">
        <v>-1</v>
      </c>
    </row>
    <row r="37" spans="1:17">
      <c r="A37" s="1" t="s">
        <v>133</v>
      </c>
      <c r="B37" s="1">
        <f t="shared" si="0"/>
        <v>1.9642603679060364</v>
      </c>
      <c r="C37" s="1">
        <v>-0.97398617537066701</v>
      </c>
      <c r="D37" s="1">
        <v>3.0713766898046502E-2</v>
      </c>
      <c r="E37" s="1">
        <v>7.8505422590594902</v>
      </c>
      <c r="F37" s="1">
        <v>14.7122538223429</v>
      </c>
      <c r="G37" s="2">
        <v>1.2522979556738899E-4</v>
      </c>
      <c r="H37" s="1" t="s">
        <v>17</v>
      </c>
      <c r="I37" s="1" t="s">
        <v>18</v>
      </c>
      <c r="J37" s="1" t="s">
        <v>134</v>
      </c>
      <c r="K37" s="1">
        <v>6196</v>
      </c>
      <c r="L37" s="1" t="s">
        <v>135</v>
      </c>
      <c r="N37" s="1">
        <v>6</v>
      </c>
      <c r="O37" s="1">
        <v>166409364</v>
      </c>
      <c r="P37" s="1">
        <v>166906451</v>
      </c>
      <c r="Q37" s="1">
        <v>-1</v>
      </c>
    </row>
    <row r="38" spans="1:17">
      <c r="A38" s="1" t="s">
        <v>136</v>
      </c>
      <c r="B38" s="1">
        <f t="shared" si="0"/>
        <v>2.0783323649273213</v>
      </c>
      <c r="C38" s="1">
        <v>-1.0554263871053</v>
      </c>
      <c r="D38" s="1">
        <v>3.23573758799751E-2</v>
      </c>
      <c r="E38" s="1">
        <v>3.5481964764465399</v>
      </c>
      <c r="F38" s="1">
        <v>14.5587411032399</v>
      </c>
      <c r="G38" s="2">
        <v>1.3585691247197901E-4</v>
      </c>
      <c r="H38" s="1" t="s">
        <v>17</v>
      </c>
      <c r="I38" s="1" t="s">
        <v>57</v>
      </c>
      <c r="J38" s="1" t="s">
        <v>137</v>
      </c>
      <c r="K38" s="1" t="s">
        <v>59</v>
      </c>
      <c r="L38" s="1" t="s">
        <v>138</v>
      </c>
      <c r="N38" s="1">
        <v>17</v>
      </c>
      <c r="O38" s="1">
        <v>75979231</v>
      </c>
      <c r="P38" s="1">
        <v>76005999</v>
      </c>
      <c r="Q38" s="1">
        <v>1</v>
      </c>
    </row>
    <row r="39" spans="1:17">
      <c r="A39" s="1" t="s">
        <v>139</v>
      </c>
      <c r="B39" s="1">
        <f t="shared" si="0"/>
        <v>2.467760951101527</v>
      </c>
      <c r="C39" s="1">
        <v>-1.3032026492022399</v>
      </c>
      <c r="D39" s="1">
        <v>3.4023951836363399E-2</v>
      </c>
      <c r="E39" s="1">
        <v>12.3364251994265</v>
      </c>
      <c r="F39" s="1">
        <v>14.4175213680791</v>
      </c>
      <c r="G39" s="2">
        <v>1.4643349854067601E-4</v>
      </c>
      <c r="H39" s="1" t="s">
        <v>17</v>
      </c>
      <c r="I39" s="1" t="s">
        <v>18</v>
      </c>
      <c r="J39" s="1" t="s">
        <v>140</v>
      </c>
      <c r="K39" s="1">
        <v>1281</v>
      </c>
      <c r="L39" s="1" t="s">
        <v>141</v>
      </c>
      <c r="M39" s="1" t="s">
        <v>142</v>
      </c>
      <c r="N39" s="1">
        <v>2</v>
      </c>
      <c r="O39" s="1">
        <v>188974320</v>
      </c>
      <c r="P39" s="1">
        <v>189012746</v>
      </c>
      <c r="Q39" s="1">
        <v>1</v>
      </c>
    </row>
    <row r="40" spans="1:17">
      <c r="A40" s="1" t="s">
        <v>143</v>
      </c>
      <c r="B40" s="1">
        <f t="shared" ref="B40:B46" si="1">2^-C40</f>
        <v>1.9211063552309384</v>
      </c>
      <c r="C40" s="1">
        <v>-0.94193739090187301</v>
      </c>
      <c r="D40" s="1">
        <v>3.6289006247900199E-2</v>
      </c>
      <c r="E40" s="1">
        <v>5.0453252042967502</v>
      </c>
      <c r="F40" s="1">
        <v>14.108468929282401</v>
      </c>
      <c r="G40" s="2">
        <v>1.72565085008348E-4</v>
      </c>
      <c r="H40" s="1" t="s">
        <v>17</v>
      </c>
      <c r="I40" s="1" t="s">
        <v>18</v>
      </c>
      <c r="J40" s="1" t="s">
        <v>144</v>
      </c>
      <c r="K40" s="1">
        <v>4776</v>
      </c>
      <c r="L40" s="1" t="s">
        <v>145</v>
      </c>
      <c r="N40" s="1">
        <v>14</v>
      </c>
      <c r="O40" s="1">
        <v>24365673</v>
      </c>
      <c r="P40" s="1">
        <v>24379604</v>
      </c>
      <c r="Q40" s="1">
        <v>1</v>
      </c>
    </row>
    <row r="41" spans="1:17">
      <c r="A41" s="1" t="s">
        <v>146</v>
      </c>
      <c r="B41" s="1">
        <f t="shared" si="1"/>
        <v>2.8824707345193561</v>
      </c>
      <c r="C41" s="1">
        <v>-1.5273059603911401</v>
      </c>
      <c r="D41" s="1">
        <v>4.0872567439060599E-2</v>
      </c>
      <c r="E41" s="1">
        <v>0.83660880598031595</v>
      </c>
      <c r="F41" s="1">
        <v>13.8254759582943</v>
      </c>
      <c r="G41" s="2">
        <v>2.0059777133335399E-4</v>
      </c>
      <c r="H41" s="1" t="s">
        <v>17</v>
      </c>
      <c r="I41" s="1" t="s">
        <v>18</v>
      </c>
      <c r="J41" s="1" t="s">
        <v>147</v>
      </c>
      <c r="K41" s="1">
        <v>400566</v>
      </c>
      <c r="L41" s="1" t="s">
        <v>148</v>
      </c>
      <c r="N41" s="1">
        <v>17</v>
      </c>
      <c r="O41" s="1">
        <v>410327</v>
      </c>
      <c r="P41" s="1">
        <v>431062</v>
      </c>
      <c r="Q41" s="1">
        <v>1</v>
      </c>
    </row>
    <row r="42" spans="1:17">
      <c r="A42" s="1" t="s">
        <v>149</v>
      </c>
      <c r="B42" s="1">
        <f t="shared" si="1"/>
        <v>2.2678018088846148</v>
      </c>
      <c r="C42" s="1">
        <v>-1.1812945636341401</v>
      </c>
      <c r="D42" s="1">
        <v>4.4118189406396703E-2</v>
      </c>
      <c r="E42" s="1">
        <v>2.9244833148940002</v>
      </c>
      <c r="F42" s="1">
        <v>13.5698182397006</v>
      </c>
      <c r="G42" s="2">
        <v>2.2985163614024201E-4</v>
      </c>
      <c r="H42" s="1" t="s">
        <v>17</v>
      </c>
      <c r="I42" s="1" t="s">
        <v>18</v>
      </c>
      <c r="J42" s="1" t="s">
        <v>150</v>
      </c>
      <c r="K42" s="1">
        <v>128434</v>
      </c>
      <c r="L42" s="1" t="s">
        <v>151</v>
      </c>
      <c r="N42" s="1">
        <v>20</v>
      </c>
      <c r="O42" s="1">
        <v>37903104</v>
      </c>
      <c r="P42" s="1">
        <v>37945350</v>
      </c>
      <c r="Q42" s="1">
        <v>1</v>
      </c>
    </row>
    <row r="43" spans="1:17">
      <c r="A43" s="1" t="s">
        <v>152</v>
      </c>
      <c r="B43" s="1">
        <f t="shared" si="1"/>
        <v>2.3550372523005954</v>
      </c>
      <c r="C43" s="1">
        <v>-1.23574988076556</v>
      </c>
      <c r="D43" s="1">
        <v>4.79425349389003E-2</v>
      </c>
      <c r="E43" s="1">
        <v>5.9712992808302801</v>
      </c>
      <c r="F43" s="1">
        <v>13.3602356795951</v>
      </c>
      <c r="G43" s="2">
        <v>2.5701600578842599E-4</v>
      </c>
      <c r="H43" s="1" t="s">
        <v>17</v>
      </c>
      <c r="I43" s="1" t="s">
        <v>18</v>
      </c>
      <c r="J43" s="1" t="s">
        <v>153</v>
      </c>
      <c r="K43" s="1">
        <v>57568</v>
      </c>
      <c r="L43" s="1" t="s">
        <v>154</v>
      </c>
      <c r="N43" s="1">
        <v>1</v>
      </c>
      <c r="O43" s="1">
        <v>232397965</v>
      </c>
      <c r="P43" s="1">
        <v>232561558</v>
      </c>
      <c r="Q43" s="1">
        <v>-1</v>
      </c>
    </row>
    <row r="44" spans="1:17">
      <c r="A44" s="1" t="s">
        <v>155</v>
      </c>
      <c r="B44" s="1">
        <f t="shared" si="1"/>
        <v>2.8773240378498315</v>
      </c>
      <c r="C44" s="1">
        <v>-1.5247277033414699</v>
      </c>
      <c r="D44" s="1">
        <v>4.8960210742949498E-2</v>
      </c>
      <c r="E44" s="1">
        <v>2.9119313136561802</v>
      </c>
      <c r="F44" s="1">
        <v>13.239361076625899</v>
      </c>
      <c r="G44" s="2">
        <v>2.74131333932452E-4</v>
      </c>
      <c r="H44" s="1" t="s">
        <v>17</v>
      </c>
      <c r="I44" s="1" t="s">
        <v>18</v>
      </c>
      <c r="J44" s="1" t="s">
        <v>156</v>
      </c>
      <c r="K44" s="1">
        <v>83988</v>
      </c>
      <c r="L44" s="1" t="s">
        <v>157</v>
      </c>
      <c r="N44" s="1">
        <v>8</v>
      </c>
      <c r="O44" s="1">
        <v>101686543</v>
      </c>
      <c r="P44" s="1">
        <v>102124907</v>
      </c>
      <c r="Q44" s="1">
        <v>-1</v>
      </c>
    </row>
    <row r="45" spans="1:17">
      <c r="A45" s="1" t="s">
        <v>158</v>
      </c>
      <c r="B45" s="1">
        <f t="shared" si="1"/>
        <v>2.4310137889668244</v>
      </c>
      <c r="C45" s="1">
        <v>-1.28155807650841</v>
      </c>
      <c r="D45" s="1">
        <v>4.8960210742949498E-2</v>
      </c>
      <c r="E45" s="1">
        <v>3.4240653390317202</v>
      </c>
      <c r="F45" s="1">
        <v>13.182723386194599</v>
      </c>
      <c r="G45" s="2">
        <v>2.8254185006708398E-4</v>
      </c>
      <c r="H45" s="1" t="s">
        <v>17</v>
      </c>
      <c r="I45" s="1" t="s">
        <v>18</v>
      </c>
      <c r="J45" s="1" t="s">
        <v>159</v>
      </c>
      <c r="K45" s="1">
        <v>7373</v>
      </c>
      <c r="L45" s="1" t="s">
        <v>160</v>
      </c>
      <c r="M45" s="1" t="s">
        <v>161</v>
      </c>
      <c r="N45" s="1">
        <v>8</v>
      </c>
      <c r="O45" s="1">
        <v>120059780</v>
      </c>
      <c r="P45" s="1">
        <v>120372036</v>
      </c>
      <c r="Q45" s="1">
        <v>1</v>
      </c>
    </row>
    <row r="46" spans="1:17">
      <c r="A46" s="1" t="s">
        <v>162</v>
      </c>
      <c r="B46" s="1">
        <f t="shared" si="1"/>
        <v>1.6828026183931333</v>
      </c>
      <c r="C46" s="1">
        <v>-0.75086596801364103</v>
      </c>
      <c r="D46" s="1">
        <v>4.8960210742949498E-2</v>
      </c>
      <c r="E46" s="1">
        <v>6.8630563057982501</v>
      </c>
      <c r="F46" s="1">
        <v>13.132664187970001</v>
      </c>
      <c r="G46" s="2">
        <v>2.9019183219736899E-4</v>
      </c>
      <c r="H46" s="1" t="s">
        <v>17</v>
      </c>
      <c r="I46" s="1" t="s">
        <v>18</v>
      </c>
      <c r="J46" s="1" t="s">
        <v>163</v>
      </c>
      <c r="K46" s="1">
        <v>3958</v>
      </c>
      <c r="L46" s="1" t="s">
        <v>164</v>
      </c>
      <c r="N46" s="1">
        <v>14</v>
      </c>
      <c r="O46" s="1">
        <v>55124110</v>
      </c>
      <c r="P46" s="1">
        <v>55145413</v>
      </c>
      <c r="Q46" s="1">
        <v>1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ilo Sena Amaral</dc:creator>
  <cp:lastModifiedBy>Sergio Verjovski-Almeida</cp:lastModifiedBy>
  <dcterms:created xsi:type="dcterms:W3CDTF">2019-06-17T16:40:22Z</dcterms:created>
  <dcterms:modified xsi:type="dcterms:W3CDTF">2019-12-19T18:26:43Z</dcterms:modified>
</cp:coreProperties>
</file>